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Jerff\Downloads\"/>
    </mc:Choice>
  </mc:AlternateContent>
  <xr:revisionPtr revIDLastSave="0" documentId="13_ncr:1_{DD99E089-A46A-49B2-A76D-55A4697C16E9}" xr6:coauthVersionLast="47" xr6:coauthVersionMax="47" xr10:uidLastSave="{00000000-0000-0000-0000-000000000000}"/>
  <bookViews>
    <workbookView xWindow="-120" yWindow="-120" windowWidth="51840" windowHeight="21240" xr2:uid="{EFC9629E-20AC-3549-8846-05F4417F3174}"/>
  </bookViews>
  <sheets>
    <sheet name="Dataset S6" sheetId="2" r:id="rId1"/>
  </sheets>
  <definedNames>
    <definedName name="_xlnm._FilterDatabase" localSheetId="0" hidden="1">'Dataset S6'!$A$2:$D$1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8" uniqueCount="251">
  <si>
    <t>CAS</t>
  </si>
  <si>
    <t>Name</t>
    <phoneticPr fontId="2" type="noConversion"/>
  </si>
  <si>
    <t>78-70-6</t>
    <phoneticPr fontId="2" type="noConversion"/>
  </si>
  <si>
    <t>Linalool</t>
  </si>
  <si>
    <t>119-36-8</t>
    <phoneticPr fontId="3" type="noConversion"/>
  </si>
  <si>
    <t>Methyl salicylate</t>
    <phoneticPr fontId="2" type="noConversion"/>
  </si>
  <si>
    <t>3681-71-8</t>
  </si>
  <si>
    <t>100-52-7</t>
  </si>
  <si>
    <t>Benzaldehyde</t>
    <phoneticPr fontId="2" type="noConversion"/>
  </si>
  <si>
    <t>127-91-3</t>
  </si>
  <si>
    <t>β-Pinene</t>
    <phoneticPr fontId="2" type="noConversion"/>
  </si>
  <si>
    <t>6485-40-1</t>
  </si>
  <si>
    <t>106-25-2</t>
  </si>
  <si>
    <t>Nerol</t>
    <phoneticPr fontId="2" type="noConversion"/>
  </si>
  <si>
    <t>7705-14-8</t>
  </si>
  <si>
    <t>111-27-3</t>
  </si>
  <si>
    <t>1-Hexanol</t>
  </si>
  <si>
    <t>3-Hexenol</t>
  </si>
  <si>
    <t>928-95-0</t>
  </si>
  <si>
    <t>101-41-7</t>
  </si>
  <si>
    <t>Methyl phenylacetate</t>
  </si>
  <si>
    <t>87-44-5</t>
  </si>
  <si>
    <t>β-Caryophyllene</t>
    <phoneticPr fontId="2" type="noConversion"/>
  </si>
  <si>
    <t>111-71-7</t>
  </si>
  <si>
    <t>Heptanal</t>
  </si>
  <si>
    <t>124-13-0</t>
  </si>
  <si>
    <t>Octylaldehyde</t>
  </si>
  <si>
    <t>470-82-6</t>
  </si>
  <si>
    <t>Eucalyptol</t>
  </si>
  <si>
    <t>123-35-3</t>
    <phoneticPr fontId="2" type="noConversion"/>
  </si>
  <si>
    <t>Myrcene</t>
  </si>
  <si>
    <t>124-19-6</t>
  </si>
  <si>
    <t>Nonanal</t>
  </si>
  <si>
    <t>112-31-2</t>
  </si>
  <si>
    <t>Decanal</t>
  </si>
  <si>
    <t>122-78-1</t>
  </si>
  <si>
    <t>Phenylacetaldehyde</t>
  </si>
  <si>
    <t>100-41-4</t>
  </si>
  <si>
    <t>Ethylbenzene</t>
  </si>
  <si>
    <t>105-60-2</t>
  </si>
  <si>
    <t>Caprolactam</t>
  </si>
  <si>
    <t>80-56-8</t>
  </si>
  <si>
    <t>α-Pinene</t>
    <phoneticPr fontId="2" type="noConversion"/>
  </si>
  <si>
    <t>13877-91-3</t>
  </si>
  <si>
    <t>β-Ocimene</t>
    <phoneticPr fontId="2" type="noConversion"/>
  </si>
  <si>
    <t>110-43-0</t>
    <phoneticPr fontId="2" type="noConversion"/>
  </si>
  <si>
    <t>2-Heptanone</t>
  </si>
  <si>
    <t>112-40-3</t>
  </si>
  <si>
    <t>Dodecane</t>
  </si>
  <si>
    <t>104-62-1</t>
  </si>
  <si>
    <t>Phenethyl formate</t>
  </si>
  <si>
    <t>95-16-9</t>
  </si>
  <si>
    <t>Benzothiazole</t>
  </si>
  <si>
    <t>6378-65-0</t>
  </si>
  <si>
    <t>66-25-1</t>
  </si>
  <si>
    <t>Hexanal</t>
  </si>
  <si>
    <t>107-83-5</t>
  </si>
  <si>
    <t>2-Methylpentane</t>
  </si>
  <si>
    <t>96-14-0</t>
  </si>
  <si>
    <t>3-Methylpentane</t>
  </si>
  <si>
    <t>142-82-5</t>
  </si>
  <si>
    <t>Heptane</t>
  </si>
  <si>
    <t>108-87-2</t>
  </si>
  <si>
    <t>Methylcyclohexane</t>
  </si>
  <si>
    <t>590-01-2</t>
  </si>
  <si>
    <t>Butyl propionate</t>
  </si>
  <si>
    <t>109-21-7</t>
  </si>
  <si>
    <t>Butyl butyrate</t>
  </si>
  <si>
    <t>142-92-7</t>
  </si>
  <si>
    <t>2497-18-9</t>
  </si>
  <si>
    <t>95-47-6</t>
  </si>
  <si>
    <t>1,2-Dimethylbenzene</t>
    <phoneticPr fontId="2" type="noConversion"/>
  </si>
  <si>
    <t>100-42-5</t>
  </si>
  <si>
    <t>Styrene</t>
  </si>
  <si>
    <t>13466-78-9</t>
    <phoneticPr fontId="2" type="noConversion"/>
  </si>
  <si>
    <t>3-Carene</t>
    <phoneticPr fontId="2" type="noConversion"/>
  </si>
  <si>
    <t>586-62-9</t>
  </si>
  <si>
    <t>Terpinolene</t>
  </si>
  <si>
    <t>57-10-3</t>
  </si>
  <si>
    <t>112-79-8</t>
  </si>
  <si>
    <t>71-36-3</t>
  </si>
  <si>
    <t>1-Butanol</t>
  </si>
  <si>
    <t>78-83-1</t>
  </si>
  <si>
    <t>Isobutyl alcohol</t>
  </si>
  <si>
    <t>75-65-0</t>
    <phoneticPr fontId="2" type="noConversion"/>
  </si>
  <si>
    <t>928-97-2</t>
    <phoneticPr fontId="3" type="noConversion"/>
  </si>
  <si>
    <t>trans-3-Hexen-1-ol</t>
  </si>
  <si>
    <t>1139-30-6</t>
  </si>
  <si>
    <t>beta-Caryophyllene oxide</t>
  </si>
  <si>
    <t>937-30-4</t>
  </si>
  <si>
    <t>120-72-9</t>
  </si>
  <si>
    <t>Indole</t>
  </si>
  <si>
    <t>1365-19-1</t>
  </si>
  <si>
    <t>Linalool oxide</t>
    <phoneticPr fontId="2" type="noConversion"/>
  </si>
  <si>
    <t>112-54-9</t>
  </si>
  <si>
    <t>Dodecanal</t>
  </si>
  <si>
    <t>26186-02-7</t>
  </si>
  <si>
    <t>1-Tridecyne</t>
  </si>
  <si>
    <t>112-38-9</t>
  </si>
  <si>
    <t>156-38-7</t>
  </si>
  <si>
    <t>4-Hydroxyphenylacetic acid</t>
  </si>
  <si>
    <t>1678-92-8</t>
    <phoneticPr fontId="2" type="noConversion"/>
  </si>
  <si>
    <t>Propylcyclohexane</t>
  </si>
  <si>
    <t>620-17-7</t>
  </si>
  <si>
    <t>3-Ethylphenol</t>
  </si>
  <si>
    <t>108-68-9</t>
  </si>
  <si>
    <t>3,5-Dimethylphenol</t>
  </si>
  <si>
    <t>103-45-7</t>
  </si>
  <si>
    <t>Phenethyl acetate</t>
    <phoneticPr fontId="2" type="noConversion"/>
  </si>
  <si>
    <t>103-52-6</t>
  </si>
  <si>
    <t>Phenethyl butyrate</t>
    <phoneticPr fontId="2" type="noConversion"/>
  </si>
  <si>
    <t>589-18-4</t>
  </si>
  <si>
    <t>4-Methylbenzyl alcohol</t>
  </si>
  <si>
    <t>303-07-1</t>
  </si>
  <si>
    <t>7250-94-4</t>
  </si>
  <si>
    <t>2-Acetylphenyl acetate</t>
  </si>
  <si>
    <t>37526-88-8</t>
  </si>
  <si>
    <t>Benzyl tiglate</t>
    <phoneticPr fontId="2" type="noConversion"/>
  </si>
  <si>
    <t>121-71-1</t>
  </si>
  <si>
    <t>3'-Hydroxyacetophenone</t>
  </si>
  <si>
    <t>115-99-1</t>
  </si>
  <si>
    <t>Linalyl formate</t>
  </si>
  <si>
    <t>100-09-4</t>
  </si>
  <si>
    <t>p-Anisic acid</t>
  </si>
  <si>
    <t>623-05-2</t>
  </si>
  <si>
    <t>774-40-3</t>
  </si>
  <si>
    <t>Ethyl mandelate</t>
    <phoneticPr fontId="2" type="noConversion"/>
  </si>
  <si>
    <t>10415-87-9</t>
  </si>
  <si>
    <t>3-Methyl-1-phenyl-3-pentanol</t>
    <phoneticPr fontId="2" type="noConversion"/>
  </si>
  <si>
    <t>89-84-9</t>
  </si>
  <si>
    <t>60-12-8</t>
  </si>
  <si>
    <t>5337-72-4</t>
  </si>
  <si>
    <t>2,6-Dimethylcyclohexanol</t>
  </si>
  <si>
    <t>505-10-2</t>
  </si>
  <si>
    <t>Methionol</t>
  </si>
  <si>
    <t>494-99-5</t>
  </si>
  <si>
    <t>3,4-Dimethoxytoluene</t>
  </si>
  <si>
    <t>3168-90-9</t>
  </si>
  <si>
    <t>1-Acetyl-2-methyl-1-cyclopentene</t>
  </si>
  <si>
    <t>488-10-8</t>
  </si>
  <si>
    <t>Jasmone</t>
  </si>
  <si>
    <t>Indan</t>
  </si>
  <si>
    <t>97-53-0</t>
    <phoneticPr fontId="2" type="noConversion"/>
  </si>
  <si>
    <t>Eugenol</t>
  </si>
  <si>
    <t>593-45-3</t>
  </si>
  <si>
    <t>Octadecane</t>
  </si>
  <si>
    <t>124-18-5</t>
  </si>
  <si>
    <t>Decane</t>
  </si>
  <si>
    <t>1070-87-7</t>
  </si>
  <si>
    <t>2,2,4,4-Tetramethylpentane</t>
  </si>
  <si>
    <t>30361-29-6</t>
  </si>
  <si>
    <t>2,4-Undecadienal</t>
    <phoneticPr fontId="2" type="noConversion"/>
  </si>
  <si>
    <t>30361-28-5</t>
  </si>
  <si>
    <t>2,4-Octadienal</t>
  </si>
  <si>
    <t>6728-26-3</t>
  </si>
  <si>
    <t>2-Hexenal</t>
  </si>
  <si>
    <t>4192-77-2</t>
  </si>
  <si>
    <t>Ethyl cinnamate</t>
    <phoneticPr fontId="2" type="noConversion"/>
  </si>
  <si>
    <t>1731-86-8</t>
  </si>
  <si>
    <t>Methyl undecanoate</t>
  </si>
  <si>
    <t>57289-64-2</t>
  </si>
  <si>
    <t>111-11-5</t>
  </si>
  <si>
    <t>78-36-4</t>
    <phoneticPr fontId="2" type="noConversion"/>
  </si>
  <si>
    <t>Linalyl butyrate</t>
  </si>
  <si>
    <t>2445-77-4</t>
  </si>
  <si>
    <t>2-Methylbutyl isovalerate</t>
    <phoneticPr fontId="2" type="noConversion"/>
  </si>
  <si>
    <t>134-20-3</t>
  </si>
  <si>
    <t>131-11-3</t>
  </si>
  <si>
    <t>621-82-9</t>
  </si>
  <si>
    <t>1632-73-1</t>
  </si>
  <si>
    <t>Fenchol</t>
  </si>
  <si>
    <t>2216-51-5</t>
  </si>
  <si>
    <t>l-Menthol</t>
  </si>
  <si>
    <t>79-92-5</t>
  </si>
  <si>
    <t>Camphene</t>
  </si>
  <si>
    <t>99-48-9</t>
  </si>
  <si>
    <t>Carveol</t>
  </si>
  <si>
    <t>99-86-5</t>
  </si>
  <si>
    <t>α-Terpinene</t>
    <phoneticPr fontId="2" type="noConversion"/>
  </si>
  <si>
    <t>79-77-6</t>
  </si>
  <si>
    <t>β-Ionone</t>
    <phoneticPr fontId="2" type="noConversion"/>
  </si>
  <si>
    <t>7212-44-4</t>
  </si>
  <si>
    <t>432-25-7</t>
  </si>
  <si>
    <t>β-Cyclocitral</t>
    <phoneticPr fontId="2" type="noConversion"/>
  </si>
  <si>
    <t>1686-14-2</t>
  </si>
  <si>
    <t>α-Pinene oxide</t>
    <phoneticPr fontId="2" type="noConversion"/>
  </si>
  <si>
    <t>14901-07-6</t>
  </si>
  <si>
    <t>beta-Ionone</t>
  </si>
  <si>
    <t>99-85-4</t>
  </si>
  <si>
    <t>gamma-Terpinene</t>
  </si>
  <si>
    <t>23787-80-6</t>
  </si>
  <si>
    <t>2-Acetyl-3-methylpyrazine</t>
  </si>
  <si>
    <t>55-21-0</t>
  </si>
  <si>
    <t>Benzamide</t>
  </si>
  <si>
    <t>87-52-5</t>
  </si>
  <si>
    <t>Gramine</t>
  </si>
  <si>
    <t>86-95-3</t>
  </si>
  <si>
    <t>4-Hydroxycarbostyril</t>
  </si>
  <si>
    <t>2379-55-7</t>
  </si>
  <si>
    <t>2,3-Dimethylquinoxaline</t>
  </si>
  <si>
    <t>623-30-3</t>
  </si>
  <si>
    <t>2-Furanacrolein</t>
  </si>
  <si>
    <t>98-92-0</t>
  </si>
  <si>
    <t>Niacinamide</t>
  </si>
  <si>
    <t>3777-70-6</t>
  </si>
  <si>
    <t>2-Hexylfuran</t>
  </si>
  <si>
    <t>3731-51-9</t>
  </si>
  <si>
    <t>2-Pyridinemethanamine</t>
  </si>
  <si>
    <t>24168-70-5</t>
  </si>
  <si>
    <t>2-Methoxy-3-(1-methylpropyl)pyrazine</t>
  </si>
  <si>
    <t>17092-92-1</t>
  </si>
  <si>
    <t>Dihydroactinidiolide</t>
  </si>
  <si>
    <t>Formanilide</t>
  </si>
  <si>
    <t>100-68-5</t>
  </si>
  <si>
    <t>Methylphenylsulfide</t>
  </si>
  <si>
    <t>Phenylthiourea</t>
  </si>
  <si>
    <t>Dihydroxyacetophenone</t>
    <phoneticPr fontId="1" type="noConversion"/>
  </si>
  <si>
    <t>Vendor</t>
  </si>
  <si>
    <t>Purity (%)</t>
  </si>
  <si>
    <t>MackLin</t>
    <phoneticPr fontId="1" type="noConversion"/>
  </si>
  <si>
    <t>Aladdin</t>
    <phoneticPr fontId="1" type="noConversion"/>
  </si>
  <si>
    <t>Sigma-Aldrich</t>
    <phoneticPr fontId="1" type="noConversion"/>
  </si>
  <si>
    <t>Tokyo Chemical Industry Co., Ltd.</t>
    <phoneticPr fontId="1" type="noConversion"/>
  </si>
  <si>
    <r>
      <rPr>
        <b/>
        <i/>
        <sz val="24"/>
        <color theme="1"/>
        <rFont val="Times New Roman"/>
        <family val="1"/>
      </rPr>
      <t>cis</t>
    </r>
    <r>
      <rPr>
        <b/>
        <sz val="24"/>
        <color theme="1"/>
        <rFont val="Times New Roman"/>
        <family val="1"/>
      </rPr>
      <t>-3-Hexenyl acetate</t>
    </r>
    <phoneticPr fontId="2" type="noConversion"/>
  </si>
  <si>
    <t>2-Hexen-1-ol</t>
  </si>
  <si>
    <t>4-Hydroxybenzyl alcohol</t>
  </si>
  <si>
    <t>2,6-Dihydroxybenzoic acid</t>
  </si>
  <si>
    <t>Cinnamic acid</t>
  </si>
  <si>
    <t>2244-16-8</t>
  </si>
  <si>
    <t>d-Carvone</t>
  </si>
  <si>
    <t>Dimethyl phthalate</t>
  </si>
  <si>
    <t>d-Limonene</t>
  </si>
  <si>
    <t>Elaidic acid</t>
  </si>
  <si>
    <t>103-70-8</t>
  </si>
  <si>
    <t>Hexyl acetate</t>
  </si>
  <si>
    <t>Hexyl hexanoate</t>
  </si>
  <si>
    <t>496-11-7</t>
  </si>
  <si>
    <t>l-Aspartic acid, N-acetyl-, dimethyl ester</t>
  </si>
  <si>
    <t>l-Carvone</t>
  </si>
  <si>
    <t>Methyl anthranilate</t>
  </si>
  <si>
    <t>Methyl octanoate</t>
  </si>
  <si>
    <t>Palmitic acid</t>
  </si>
  <si>
    <t>Phenylethyl alcohol</t>
  </si>
  <si>
    <t>103-85-5</t>
  </si>
  <si>
    <t>Tert-Butyl alcohol</t>
  </si>
  <si>
    <t>trans-2-Hexenyl acetate</t>
  </si>
  <si>
    <t>Nerolidol</t>
  </si>
  <si>
    <t>Undecylenic acid</t>
  </si>
  <si>
    <t>4-Ethylacetophenone</t>
  </si>
  <si>
    <t>928-96-1</t>
  </si>
  <si>
    <t>List of volatile organic compounds (VOCs) used in electrophysiological (EAG) and TEVC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9"/>
      <name val="Aptos Narrow"/>
      <family val="4"/>
      <charset val="134"/>
      <scheme val="minor"/>
    </font>
    <font>
      <sz val="9"/>
      <name val="Aptos Narrow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28"/>
      <color theme="1"/>
      <name val="Times New Roman"/>
      <family val="1"/>
    </font>
    <font>
      <b/>
      <sz val="24"/>
      <color theme="1"/>
      <name val="Times New Roman"/>
      <family val="1"/>
    </font>
    <font>
      <sz val="24"/>
      <color theme="1"/>
      <name val="Times New Roman"/>
      <family val="1"/>
    </font>
    <font>
      <b/>
      <i/>
      <sz val="2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7" fillId="0" borderId="2" xfId="0" applyFont="1" applyBorder="1" applyAlignment="1">
      <alignment horizontal="left"/>
    </xf>
    <xf numFmtId="49" fontId="7" fillId="0" borderId="2" xfId="0" applyNumberFormat="1" applyFont="1" applyBorder="1" applyAlignment="1"/>
    <xf numFmtId="0" fontId="7" fillId="0" borderId="2" xfId="0" applyFont="1" applyBorder="1">
      <alignment vertical="center"/>
    </xf>
    <xf numFmtId="0" fontId="7" fillId="0" borderId="0" xfId="0" applyFont="1">
      <alignment vertical="center"/>
    </xf>
    <xf numFmtId="49" fontId="8" fillId="0" borderId="0" xfId="0" applyNumberFormat="1" applyFont="1" applyAlignment="1"/>
    <xf numFmtId="0" fontId="8" fillId="0" borderId="0" xfId="0" applyFont="1">
      <alignment vertical="center"/>
    </xf>
    <xf numFmtId="49" fontId="8" fillId="0" borderId="0" xfId="0" applyNumberFormat="1" applyFont="1">
      <alignment vertical="center"/>
    </xf>
    <xf numFmtId="0" fontId="7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1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49" fontId="8" fillId="0" borderId="1" xfId="0" applyNumberFormat="1" applyFont="1" applyBorder="1">
      <alignment vertical="center"/>
    </xf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87CAF-7EEF-D44F-80C7-625E0C8A3B9F}">
  <dimension ref="A1:D123"/>
  <sheetViews>
    <sheetView tabSelected="1" zoomScale="87" workbookViewId="0">
      <selection activeCell="B23" sqref="B23"/>
    </sheetView>
  </sheetViews>
  <sheetFormatPr defaultColWidth="22.625" defaultRowHeight="15.75" x14ac:dyDescent="0.15"/>
  <cols>
    <col min="1" max="1" width="73" style="2" customWidth="1"/>
    <col min="2" max="2" width="34.5" style="1" customWidth="1"/>
    <col min="3" max="3" width="61.875" style="1" customWidth="1"/>
    <col min="4" max="4" width="83.875" style="1" customWidth="1"/>
    <col min="5" max="16384" width="22.625" style="1"/>
  </cols>
  <sheetData>
    <row r="1" spans="1:4" ht="36" customHeight="1" x14ac:dyDescent="0.15">
      <c r="A1" s="18" t="s">
        <v>250</v>
      </c>
      <c r="B1" s="18"/>
      <c r="C1" s="18"/>
      <c r="D1" s="18"/>
    </row>
    <row r="2" spans="1:4" ht="30" x14ac:dyDescent="0.4">
      <c r="A2" s="3" t="s">
        <v>1</v>
      </c>
      <c r="B2" s="4" t="s">
        <v>0</v>
      </c>
      <c r="C2" s="5" t="s">
        <v>217</v>
      </c>
      <c r="D2" s="5" t="s">
        <v>218</v>
      </c>
    </row>
    <row r="3" spans="1:4" ht="30.75" x14ac:dyDescent="0.15">
      <c r="A3" s="6" t="s">
        <v>71</v>
      </c>
      <c r="B3" s="9" t="s">
        <v>70</v>
      </c>
      <c r="C3" s="8" t="s">
        <v>221</v>
      </c>
      <c r="D3" s="16">
        <v>99</v>
      </c>
    </row>
    <row r="4" spans="1:4" ht="30.75" x14ac:dyDescent="0.45">
      <c r="A4" s="12" t="s">
        <v>138</v>
      </c>
      <c r="B4" s="7" t="s">
        <v>137</v>
      </c>
      <c r="C4" s="8" t="s">
        <v>220</v>
      </c>
      <c r="D4" s="16">
        <v>97</v>
      </c>
    </row>
    <row r="5" spans="1:4" ht="30.75" x14ac:dyDescent="0.15">
      <c r="A5" s="6" t="s">
        <v>81</v>
      </c>
      <c r="B5" s="9" t="s">
        <v>80</v>
      </c>
      <c r="C5" s="8" t="s">
        <v>219</v>
      </c>
      <c r="D5" s="16">
        <v>99</v>
      </c>
    </row>
    <row r="6" spans="1:4" ht="30.75" x14ac:dyDescent="0.15">
      <c r="A6" s="10" t="s">
        <v>16</v>
      </c>
      <c r="B6" s="9" t="s">
        <v>15</v>
      </c>
      <c r="C6" s="8" t="s">
        <v>220</v>
      </c>
      <c r="D6" s="16">
        <v>98</v>
      </c>
    </row>
    <row r="7" spans="1:4" ht="30.75" x14ac:dyDescent="0.45">
      <c r="A7" s="6" t="s">
        <v>97</v>
      </c>
      <c r="B7" s="7" t="s">
        <v>96</v>
      </c>
      <c r="C7" s="8" t="s">
        <v>219</v>
      </c>
      <c r="D7" s="16">
        <v>95</v>
      </c>
    </row>
    <row r="8" spans="1:4" ht="30.75" x14ac:dyDescent="0.45">
      <c r="A8" s="6" t="s">
        <v>149</v>
      </c>
      <c r="B8" s="7" t="s">
        <v>148</v>
      </c>
      <c r="C8" s="8" t="s">
        <v>220</v>
      </c>
      <c r="D8" s="16">
        <v>98</v>
      </c>
    </row>
    <row r="9" spans="1:4" ht="30.75" x14ac:dyDescent="0.45">
      <c r="A9" s="6" t="s">
        <v>199</v>
      </c>
      <c r="B9" s="7" t="s">
        <v>198</v>
      </c>
      <c r="C9" s="8" t="s">
        <v>220</v>
      </c>
      <c r="D9" s="16">
        <v>97</v>
      </c>
    </row>
    <row r="10" spans="1:4" ht="30.75" x14ac:dyDescent="0.45">
      <c r="A10" s="12" t="s">
        <v>153</v>
      </c>
      <c r="B10" s="7" t="s">
        <v>152</v>
      </c>
      <c r="C10" s="8" t="s">
        <v>219</v>
      </c>
      <c r="D10" s="16">
        <v>98</v>
      </c>
    </row>
    <row r="11" spans="1:4" ht="30.75" x14ac:dyDescent="0.45">
      <c r="A11" s="6" t="s">
        <v>151</v>
      </c>
      <c r="B11" s="7" t="s">
        <v>150</v>
      </c>
      <c r="C11" s="8" t="s">
        <v>219</v>
      </c>
      <c r="D11" s="16">
        <v>95</v>
      </c>
    </row>
    <row r="12" spans="1:4" ht="30.75" x14ac:dyDescent="0.45">
      <c r="A12" s="6" t="s">
        <v>226</v>
      </c>
      <c r="B12" s="7" t="s">
        <v>113</v>
      </c>
      <c r="C12" s="8" t="s">
        <v>220</v>
      </c>
      <c r="D12" s="16">
        <v>98</v>
      </c>
    </row>
    <row r="13" spans="1:4" ht="30.75" x14ac:dyDescent="0.45">
      <c r="A13" s="6" t="s">
        <v>132</v>
      </c>
      <c r="B13" s="7" t="s">
        <v>131</v>
      </c>
      <c r="C13" s="8" t="s">
        <v>219</v>
      </c>
      <c r="D13" s="16">
        <v>99</v>
      </c>
    </row>
    <row r="14" spans="1:4" ht="30.75" x14ac:dyDescent="0.45">
      <c r="A14" s="6" t="s">
        <v>191</v>
      </c>
      <c r="B14" s="7" t="s">
        <v>190</v>
      </c>
      <c r="C14" s="8" t="s">
        <v>219</v>
      </c>
      <c r="D14" s="16">
        <v>98</v>
      </c>
    </row>
    <row r="15" spans="1:4" ht="30.75" x14ac:dyDescent="0.45">
      <c r="A15" s="6" t="s">
        <v>115</v>
      </c>
      <c r="B15" s="7" t="s">
        <v>114</v>
      </c>
      <c r="C15" s="8" t="s">
        <v>219</v>
      </c>
      <c r="D15" s="16">
        <v>98</v>
      </c>
    </row>
    <row r="16" spans="1:4" ht="30.75" x14ac:dyDescent="0.45">
      <c r="A16" s="6" t="s">
        <v>201</v>
      </c>
      <c r="B16" s="7" t="s">
        <v>200</v>
      </c>
      <c r="C16" s="8" t="s">
        <v>219</v>
      </c>
      <c r="D16" s="16">
        <v>99</v>
      </c>
    </row>
    <row r="17" spans="1:4" ht="30.75" x14ac:dyDescent="0.15">
      <c r="A17" s="6" t="s">
        <v>46</v>
      </c>
      <c r="B17" s="9" t="s">
        <v>45</v>
      </c>
      <c r="C17" s="8" t="s">
        <v>220</v>
      </c>
      <c r="D17" s="16">
        <v>98</v>
      </c>
    </row>
    <row r="18" spans="1:4" ht="30.75" x14ac:dyDescent="0.15">
      <c r="A18" s="10" t="s">
        <v>224</v>
      </c>
      <c r="B18" s="9" t="s">
        <v>18</v>
      </c>
      <c r="C18" s="8" t="s">
        <v>219</v>
      </c>
      <c r="D18" s="16">
        <v>92</v>
      </c>
    </row>
    <row r="19" spans="1:4" ht="30.75" x14ac:dyDescent="0.45">
      <c r="A19" s="6" t="s">
        <v>155</v>
      </c>
      <c r="B19" s="7" t="s">
        <v>154</v>
      </c>
      <c r="C19" s="8" t="s">
        <v>219</v>
      </c>
      <c r="D19" s="16">
        <v>98</v>
      </c>
    </row>
    <row r="20" spans="1:4" ht="30.75" x14ac:dyDescent="0.45">
      <c r="A20" s="6" t="s">
        <v>205</v>
      </c>
      <c r="B20" s="7" t="s">
        <v>204</v>
      </c>
      <c r="C20" s="8" t="s">
        <v>219</v>
      </c>
      <c r="D20" s="16">
        <v>97</v>
      </c>
    </row>
    <row r="21" spans="1:4" ht="30.75" x14ac:dyDescent="0.45">
      <c r="A21" s="6" t="s">
        <v>209</v>
      </c>
      <c r="B21" s="7" t="s">
        <v>208</v>
      </c>
      <c r="C21" s="8" t="s">
        <v>219</v>
      </c>
      <c r="D21" s="16">
        <v>97</v>
      </c>
    </row>
    <row r="22" spans="1:4" ht="30.75" x14ac:dyDescent="0.45">
      <c r="A22" s="6" t="s">
        <v>165</v>
      </c>
      <c r="B22" s="7" t="s">
        <v>164</v>
      </c>
      <c r="C22" s="8" t="s">
        <v>219</v>
      </c>
      <c r="D22" s="16">
        <v>98</v>
      </c>
    </row>
    <row r="23" spans="1:4" ht="30.75" x14ac:dyDescent="0.15">
      <c r="A23" s="6" t="s">
        <v>57</v>
      </c>
      <c r="B23" s="9" t="s">
        <v>56</v>
      </c>
      <c r="C23" s="8" t="s">
        <v>220</v>
      </c>
      <c r="D23" s="16">
        <v>99</v>
      </c>
    </row>
    <row r="24" spans="1:4" ht="30.75" x14ac:dyDescent="0.45">
      <c r="A24" s="6" t="s">
        <v>207</v>
      </c>
      <c r="B24" s="7" t="s">
        <v>206</v>
      </c>
      <c r="C24" s="8" t="s">
        <v>220</v>
      </c>
      <c r="D24" s="16">
        <v>99</v>
      </c>
    </row>
    <row r="25" spans="1:4" ht="30.75" x14ac:dyDescent="0.45">
      <c r="A25" s="6" t="s">
        <v>136</v>
      </c>
      <c r="B25" s="7" t="s">
        <v>135</v>
      </c>
      <c r="C25" s="8" t="s">
        <v>220</v>
      </c>
      <c r="D25" s="16">
        <v>98</v>
      </c>
    </row>
    <row r="26" spans="1:4" ht="30.75" x14ac:dyDescent="0.45">
      <c r="A26" s="6" t="s">
        <v>106</v>
      </c>
      <c r="B26" s="7" t="s">
        <v>105</v>
      </c>
      <c r="C26" s="8" t="s">
        <v>220</v>
      </c>
      <c r="D26" s="16">
        <v>98</v>
      </c>
    </row>
    <row r="27" spans="1:4" ht="30.75" x14ac:dyDescent="0.15">
      <c r="A27" s="6" t="s">
        <v>75</v>
      </c>
      <c r="B27" s="8" t="s">
        <v>74</v>
      </c>
      <c r="C27" s="8" t="s">
        <v>219</v>
      </c>
      <c r="D27" s="16">
        <v>90</v>
      </c>
    </row>
    <row r="28" spans="1:4" ht="30.75" x14ac:dyDescent="0.45">
      <c r="A28" s="6" t="s">
        <v>104</v>
      </c>
      <c r="B28" s="7" t="s">
        <v>103</v>
      </c>
      <c r="C28" s="8" t="s">
        <v>219</v>
      </c>
      <c r="D28" s="16">
        <v>95</v>
      </c>
    </row>
    <row r="29" spans="1:4" ht="30.75" x14ac:dyDescent="0.15">
      <c r="A29" s="10" t="s">
        <v>17</v>
      </c>
      <c r="B29" s="9" t="s">
        <v>249</v>
      </c>
      <c r="C29" s="8" t="s">
        <v>219</v>
      </c>
      <c r="D29" s="16">
        <v>98</v>
      </c>
    </row>
    <row r="30" spans="1:4" ht="30.75" x14ac:dyDescent="0.45">
      <c r="A30" s="6" t="s">
        <v>119</v>
      </c>
      <c r="B30" s="7" t="s">
        <v>118</v>
      </c>
      <c r="C30" s="8" t="s">
        <v>219</v>
      </c>
      <c r="D30" s="16">
        <v>98</v>
      </c>
    </row>
    <row r="31" spans="1:4" ht="30.75" x14ac:dyDescent="0.45">
      <c r="A31" s="6" t="s">
        <v>128</v>
      </c>
      <c r="B31" s="7" t="s">
        <v>127</v>
      </c>
      <c r="C31" s="8" t="s">
        <v>219</v>
      </c>
      <c r="D31" s="16">
        <v>98</v>
      </c>
    </row>
    <row r="32" spans="1:4" ht="30.75" x14ac:dyDescent="0.15">
      <c r="A32" s="6" t="s">
        <v>59</v>
      </c>
      <c r="B32" s="9" t="s">
        <v>58</v>
      </c>
      <c r="C32" s="8" t="s">
        <v>221</v>
      </c>
      <c r="D32" s="16">
        <v>99</v>
      </c>
    </row>
    <row r="33" spans="1:4" ht="30.75" x14ac:dyDescent="0.45">
      <c r="A33" s="6" t="s">
        <v>248</v>
      </c>
      <c r="B33" s="7" t="s">
        <v>89</v>
      </c>
      <c r="C33" s="8" t="s">
        <v>221</v>
      </c>
      <c r="D33" s="16">
        <v>97</v>
      </c>
    </row>
    <row r="34" spans="1:4" ht="30.75" x14ac:dyDescent="0.45">
      <c r="A34" s="6" t="s">
        <v>225</v>
      </c>
      <c r="B34" s="7" t="s">
        <v>124</v>
      </c>
      <c r="C34" s="8" t="s">
        <v>219</v>
      </c>
      <c r="D34" s="16">
        <v>98</v>
      </c>
    </row>
    <row r="35" spans="1:4" ht="30.75" x14ac:dyDescent="0.45">
      <c r="A35" s="6" t="s">
        <v>197</v>
      </c>
      <c r="B35" s="7" t="s">
        <v>196</v>
      </c>
      <c r="C35" s="8" t="s">
        <v>221</v>
      </c>
      <c r="D35" s="16">
        <v>97</v>
      </c>
    </row>
    <row r="36" spans="1:4" ht="30.75" x14ac:dyDescent="0.45">
      <c r="A36" s="6" t="s">
        <v>100</v>
      </c>
      <c r="B36" s="7" t="s">
        <v>99</v>
      </c>
      <c r="C36" s="8" t="s">
        <v>220</v>
      </c>
      <c r="D36" s="16">
        <v>99</v>
      </c>
    </row>
    <row r="37" spans="1:4" ht="30.75" x14ac:dyDescent="0.45">
      <c r="A37" s="6" t="s">
        <v>112</v>
      </c>
      <c r="B37" s="7" t="s">
        <v>111</v>
      </c>
      <c r="C37" s="8" t="s">
        <v>219</v>
      </c>
      <c r="D37" s="16">
        <v>98</v>
      </c>
    </row>
    <row r="38" spans="1:4" ht="30.75" x14ac:dyDescent="0.15">
      <c r="A38" s="10" t="s">
        <v>8</v>
      </c>
      <c r="B38" s="9" t="s">
        <v>7</v>
      </c>
      <c r="C38" s="8" t="s">
        <v>222</v>
      </c>
      <c r="D38" s="16">
        <v>98</v>
      </c>
    </row>
    <row r="39" spans="1:4" ht="30.75" x14ac:dyDescent="0.45">
      <c r="A39" s="6" t="s">
        <v>193</v>
      </c>
      <c r="B39" s="7" t="s">
        <v>192</v>
      </c>
      <c r="C39" s="8" t="s">
        <v>220</v>
      </c>
      <c r="D39" s="16">
        <v>98</v>
      </c>
    </row>
    <row r="40" spans="1:4" ht="30.75" x14ac:dyDescent="0.15">
      <c r="A40" s="6" t="s">
        <v>52</v>
      </c>
      <c r="B40" s="9" t="s">
        <v>51</v>
      </c>
      <c r="C40" s="8" t="s">
        <v>221</v>
      </c>
      <c r="D40" s="16">
        <v>96</v>
      </c>
    </row>
    <row r="41" spans="1:4" ht="30.75" x14ac:dyDescent="0.45">
      <c r="A41" s="6" t="s">
        <v>117</v>
      </c>
      <c r="B41" s="7" t="s">
        <v>116</v>
      </c>
      <c r="C41" s="8" t="s">
        <v>219</v>
      </c>
      <c r="D41" s="16">
        <v>97</v>
      </c>
    </row>
    <row r="42" spans="1:4" ht="30.75" x14ac:dyDescent="0.15">
      <c r="A42" s="6" t="s">
        <v>88</v>
      </c>
      <c r="B42" s="9" t="s">
        <v>87</v>
      </c>
      <c r="C42" s="8" t="s">
        <v>222</v>
      </c>
      <c r="D42" s="16">
        <v>97</v>
      </c>
    </row>
    <row r="43" spans="1:4" ht="30.75" x14ac:dyDescent="0.45">
      <c r="A43" s="6" t="s">
        <v>187</v>
      </c>
      <c r="B43" s="7" t="s">
        <v>186</v>
      </c>
      <c r="C43" s="8" t="s">
        <v>220</v>
      </c>
      <c r="D43" s="16">
        <v>97</v>
      </c>
    </row>
    <row r="44" spans="1:4" ht="30.75" x14ac:dyDescent="0.15">
      <c r="A44" s="6" t="s">
        <v>67</v>
      </c>
      <c r="B44" s="9" t="s">
        <v>66</v>
      </c>
      <c r="C44" s="8" t="s">
        <v>219</v>
      </c>
      <c r="D44" s="16">
        <v>99</v>
      </c>
    </row>
    <row r="45" spans="1:4" ht="30.75" x14ac:dyDescent="0.15">
      <c r="A45" s="6" t="s">
        <v>65</v>
      </c>
      <c r="B45" s="9" t="s">
        <v>64</v>
      </c>
      <c r="C45" s="8" t="s">
        <v>219</v>
      </c>
      <c r="D45" s="16">
        <v>98</v>
      </c>
    </row>
    <row r="46" spans="1:4" ht="30.75" x14ac:dyDescent="0.45">
      <c r="A46" s="6" t="s">
        <v>174</v>
      </c>
      <c r="B46" s="7" t="s">
        <v>173</v>
      </c>
      <c r="C46" s="8" t="s">
        <v>221</v>
      </c>
      <c r="D46" s="16">
        <v>95</v>
      </c>
    </row>
    <row r="47" spans="1:4" ht="30.75" x14ac:dyDescent="0.15">
      <c r="A47" s="6" t="s">
        <v>40</v>
      </c>
      <c r="B47" s="9" t="s">
        <v>39</v>
      </c>
      <c r="C47" s="8" t="s">
        <v>219</v>
      </c>
      <c r="D47" s="16">
        <v>97</v>
      </c>
    </row>
    <row r="48" spans="1:4" ht="30.75" x14ac:dyDescent="0.45">
      <c r="A48" s="6" t="s">
        <v>176</v>
      </c>
      <c r="B48" s="7" t="s">
        <v>175</v>
      </c>
      <c r="C48" s="8" t="s">
        <v>221</v>
      </c>
      <c r="D48" s="16">
        <v>95</v>
      </c>
    </row>
    <row r="49" spans="1:4" ht="30.75" x14ac:dyDescent="0.45">
      <c r="A49" s="6" t="s">
        <v>227</v>
      </c>
      <c r="B49" s="7" t="s">
        <v>168</v>
      </c>
      <c r="C49" s="8" t="s">
        <v>219</v>
      </c>
      <c r="D49" s="16">
        <v>99</v>
      </c>
    </row>
    <row r="50" spans="1:4" ht="30.75" x14ac:dyDescent="0.15">
      <c r="A50" s="11" t="s">
        <v>223</v>
      </c>
      <c r="B50" s="9" t="s">
        <v>6</v>
      </c>
      <c r="C50" s="8" t="s">
        <v>219</v>
      </c>
      <c r="D50" s="16">
        <v>98</v>
      </c>
    </row>
    <row r="51" spans="1:4" ht="30.75" x14ac:dyDescent="0.15">
      <c r="A51" s="10" t="s">
        <v>229</v>
      </c>
      <c r="B51" s="9" t="s">
        <v>228</v>
      </c>
      <c r="C51" s="8" t="s">
        <v>219</v>
      </c>
      <c r="D51" s="16">
        <v>97</v>
      </c>
    </row>
    <row r="52" spans="1:4" ht="30.75" x14ac:dyDescent="0.15">
      <c r="A52" s="6" t="s">
        <v>34</v>
      </c>
      <c r="B52" s="9" t="s">
        <v>33</v>
      </c>
      <c r="C52" s="8" t="s">
        <v>222</v>
      </c>
      <c r="D52" s="16">
        <v>99</v>
      </c>
    </row>
    <row r="53" spans="1:4" ht="30.75" x14ac:dyDescent="0.45">
      <c r="A53" s="6" t="s">
        <v>147</v>
      </c>
      <c r="B53" s="7" t="s">
        <v>146</v>
      </c>
      <c r="C53" s="8" t="s">
        <v>220</v>
      </c>
      <c r="D53" s="16">
        <v>98</v>
      </c>
    </row>
    <row r="54" spans="1:4" ht="30.75" x14ac:dyDescent="0.45">
      <c r="A54" s="6" t="s">
        <v>211</v>
      </c>
      <c r="B54" s="7" t="s">
        <v>210</v>
      </c>
      <c r="C54" s="8" t="s">
        <v>219</v>
      </c>
      <c r="D54" s="16">
        <v>98</v>
      </c>
    </row>
    <row r="55" spans="1:4" ht="30.75" x14ac:dyDescent="0.45">
      <c r="A55" s="6" t="s">
        <v>216</v>
      </c>
      <c r="B55" s="7" t="s">
        <v>129</v>
      </c>
      <c r="C55" s="8" t="s">
        <v>221</v>
      </c>
      <c r="D55" s="16">
        <v>99</v>
      </c>
    </row>
    <row r="56" spans="1:4" ht="30.75" x14ac:dyDescent="0.45">
      <c r="A56" s="6" t="s">
        <v>230</v>
      </c>
      <c r="B56" s="7" t="s">
        <v>167</v>
      </c>
      <c r="C56" s="8" t="s">
        <v>220</v>
      </c>
      <c r="D56" s="16">
        <v>99</v>
      </c>
    </row>
    <row r="57" spans="1:4" ht="30.75" x14ac:dyDescent="0.15">
      <c r="A57" s="10" t="s">
        <v>231</v>
      </c>
      <c r="B57" s="9" t="s">
        <v>14</v>
      </c>
      <c r="C57" s="8" t="s">
        <v>219</v>
      </c>
      <c r="D57" s="16">
        <v>99</v>
      </c>
    </row>
    <row r="58" spans="1:4" ht="30.75" x14ac:dyDescent="0.45">
      <c r="A58" s="6" t="s">
        <v>95</v>
      </c>
      <c r="B58" s="7" t="s">
        <v>94</v>
      </c>
      <c r="C58" s="8" t="s">
        <v>219</v>
      </c>
      <c r="D58" s="16">
        <v>95</v>
      </c>
    </row>
    <row r="59" spans="1:4" ht="30.75" x14ac:dyDescent="0.15">
      <c r="A59" s="6" t="s">
        <v>48</v>
      </c>
      <c r="B59" s="9" t="s">
        <v>47</v>
      </c>
      <c r="C59" s="8" t="s">
        <v>222</v>
      </c>
      <c r="D59" s="16">
        <v>98</v>
      </c>
    </row>
    <row r="60" spans="1:4" ht="30.75" x14ac:dyDescent="0.15">
      <c r="A60" s="6" t="s">
        <v>232</v>
      </c>
      <c r="B60" s="9" t="s">
        <v>79</v>
      </c>
      <c r="C60" s="8" t="s">
        <v>222</v>
      </c>
      <c r="D60" s="16">
        <v>99</v>
      </c>
    </row>
    <row r="61" spans="1:4" ht="30.75" x14ac:dyDescent="0.45">
      <c r="A61" s="6" t="s">
        <v>157</v>
      </c>
      <c r="B61" s="7" t="s">
        <v>156</v>
      </c>
      <c r="C61" s="8" t="s">
        <v>219</v>
      </c>
      <c r="D61" s="16">
        <v>99</v>
      </c>
    </row>
    <row r="62" spans="1:4" ht="30.75" x14ac:dyDescent="0.45">
      <c r="A62" s="6" t="s">
        <v>126</v>
      </c>
      <c r="B62" s="7" t="s">
        <v>125</v>
      </c>
      <c r="C62" s="8" t="s">
        <v>219</v>
      </c>
      <c r="D62" s="16">
        <v>95</v>
      </c>
    </row>
    <row r="63" spans="1:4" ht="30.75" x14ac:dyDescent="0.15">
      <c r="A63" s="6" t="s">
        <v>38</v>
      </c>
      <c r="B63" s="9" t="s">
        <v>37</v>
      </c>
      <c r="C63" s="8" t="s">
        <v>222</v>
      </c>
      <c r="D63" s="16">
        <v>99</v>
      </c>
    </row>
    <row r="64" spans="1:4" ht="30.75" x14ac:dyDescent="0.15">
      <c r="A64" s="6" t="s">
        <v>28</v>
      </c>
      <c r="B64" s="9" t="s">
        <v>27</v>
      </c>
      <c r="C64" s="8" t="s">
        <v>220</v>
      </c>
      <c r="D64" s="16">
        <v>99</v>
      </c>
    </row>
    <row r="65" spans="1:4" ht="30.75" x14ac:dyDescent="0.15">
      <c r="A65" s="6" t="s">
        <v>143</v>
      </c>
      <c r="B65" s="9" t="s">
        <v>142</v>
      </c>
      <c r="C65" s="8" t="s">
        <v>221</v>
      </c>
      <c r="D65" s="16">
        <v>98</v>
      </c>
    </row>
    <row r="66" spans="1:4" ht="30.75" x14ac:dyDescent="0.45">
      <c r="A66" s="6" t="s">
        <v>170</v>
      </c>
      <c r="B66" s="7" t="s">
        <v>169</v>
      </c>
      <c r="C66" s="8" t="s">
        <v>221</v>
      </c>
      <c r="D66" s="16">
        <v>97</v>
      </c>
    </row>
    <row r="67" spans="1:4" ht="30.75" x14ac:dyDescent="0.45">
      <c r="A67" s="6" t="s">
        <v>212</v>
      </c>
      <c r="B67" s="7" t="s">
        <v>233</v>
      </c>
      <c r="C67" s="8" t="s">
        <v>219</v>
      </c>
      <c r="D67" s="16">
        <v>99</v>
      </c>
    </row>
    <row r="68" spans="1:4" ht="30.75" x14ac:dyDescent="0.15">
      <c r="A68" s="6" t="s">
        <v>189</v>
      </c>
      <c r="B68" s="9" t="s">
        <v>188</v>
      </c>
      <c r="C68" s="8" t="s">
        <v>221</v>
      </c>
      <c r="D68" s="16">
        <v>95</v>
      </c>
    </row>
    <row r="69" spans="1:4" ht="30.75" x14ac:dyDescent="0.45">
      <c r="A69" s="6" t="s">
        <v>195</v>
      </c>
      <c r="B69" s="7" t="s">
        <v>194</v>
      </c>
      <c r="C69" s="8" t="s">
        <v>221</v>
      </c>
      <c r="D69" s="16">
        <v>98</v>
      </c>
    </row>
    <row r="70" spans="1:4" ht="30.75" x14ac:dyDescent="0.15">
      <c r="A70" s="6" t="s">
        <v>24</v>
      </c>
      <c r="B70" s="9" t="s">
        <v>23</v>
      </c>
      <c r="C70" s="8" t="s">
        <v>220</v>
      </c>
      <c r="D70" s="16">
        <v>97</v>
      </c>
    </row>
    <row r="71" spans="1:4" ht="30.75" x14ac:dyDescent="0.15">
      <c r="A71" s="6" t="s">
        <v>61</v>
      </c>
      <c r="B71" s="9" t="s">
        <v>60</v>
      </c>
      <c r="C71" s="8" t="s">
        <v>220</v>
      </c>
      <c r="D71" s="16">
        <v>99</v>
      </c>
    </row>
    <row r="72" spans="1:4" ht="30.75" x14ac:dyDescent="0.15">
      <c r="A72" s="6" t="s">
        <v>55</v>
      </c>
      <c r="B72" s="9" t="s">
        <v>54</v>
      </c>
      <c r="C72" s="8" t="s">
        <v>219</v>
      </c>
      <c r="D72" s="16">
        <v>97</v>
      </c>
    </row>
    <row r="73" spans="1:4" ht="30.75" x14ac:dyDescent="0.15">
      <c r="A73" s="6" t="s">
        <v>234</v>
      </c>
      <c r="B73" s="9" t="s">
        <v>68</v>
      </c>
      <c r="C73" s="8" t="s">
        <v>219</v>
      </c>
      <c r="D73" s="16">
        <v>98</v>
      </c>
    </row>
    <row r="74" spans="1:4" ht="30.75" x14ac:dyDescent="0.15">
      <c r="A74" s="6" t="s">
        <v>235</v>
      </c>
      <c r="B74" s="9" t="s">
        <v>53</v>
      </c>
      <c r="C74" s="8" t="s">
        <v>219</v>
      </c>
      <c r="D74" s="16">
        <v>98</v>
      </c>
    </row>
    <row r="75" spans="1:4" ht="30.75" x14ac:dyDescent="0.15">
      <c r="A75" s="6" t="s">
        <v>141</v>
      </c>
      <c r="B75" s="9" t="s">
        <v>236</v>
      </c>
      <c r="C75" s="8" t="s">
        <v>220</v>
      </c>
      <c r="D75" s="16">
        <v>95</v>
      </c>
    </row>
    <row r="76" spans="1:4" ht="30.75" x14ac:dyDescent="0.45">
      <c r="A76" s="6" t="s">
        <v>91</v>
      </c>
      <c r="B76" s="7" t="s">
        <v>90</v>
      </c>
      <c r="C76" s="8" t="s">
        <v>219</v>
      </c>
      <c r="D76" s="16">
        <v>98</v>
      </c>
    </row>
    <row r="77" spans="1:4" ht="30.75" x14ac:dyDescent="0.15">
      <c r="A77" s="6" t="s">
        <v>83</v>
      </c>
      <c r="B77" s="9" t="s">
        <v>82</v>
      </c>
      <c r="C77" s="8" t="s">
        <v>219</v>
      </c>
      <c r="D77" s="16">
        <v>99</v>
      </c>
    </row>
    <row r="78" spans="1:4" ht="30.75" x14ac:dyDescent="0.15">
      <c r="A78" s="6" t="s">
        <v>140</v>
      </c>
      <c r="B78" s="9" t="s">
        <v>139</v>
      </c>
      <c r="C78" s="8" t="s">
        <v>220</v>
      </c>
      <c r="D78" s="16">
        <v>98</v>
      </c>
    </row>
    <row r="79" spans="1:4" ht="30.75" x14ac:dyDescent="0.45">
      <c r="A79" s="6" t="s">
        <v>237</v>
      </c>
      <c r="B79" s="7" t="s">
        <v>160</v>
      </c>
      <c r="C79" s="8" t="s">
        <v>219</v>
      </c>
      <c r="D79" s="16">
        <v>95</v>
      </c>
    </row>
    <row r="80" spans="1:4" ht="30.75" x14ac:dyDescent="0.15">
      <c r="A80" s="10" t="s">
        <v>238</v>
      </c>
      <c r="B80" s="9" t="s">
        <v>11</v>
      </c>
      <c r="C80" s="8" t="s">
        <v>219</v>
      </c>
      <c r="D80" s="16">
        <v>99</v>
      </c>
    </row>
    <row r="81" spans="1:4" ht="30.75" x14ac:dyDescent="0.15">
      <c r="A81" s="11" t="s">
        <v>3</v>
      </c>
      <c r="B81" s="9" t="s">
        <v>2</v>
      </c>
      <c r="C81" s="8" t="s">
        <v>219</v>
      </c>
      <c r="D81" s="16">
        <v>97</v>
      </c>
    </row>
    <row r="82" spans="1:4" ht="30.75" x14ac:dyDescent="0.45">
      <c r="A82" s="6" t="s">
        <v>93</v>
      </c>
      <c r="B82" s="7" t="s">
        <v>92</v>
      </c>
      <c r="C82" s="8" t="s">
        <v>220</v>
      </c>
      <c r="D82" s="16">
        <v>98</v>
      </c>
    </row>
    <row r="83" spans="1:4" ht="30.75" x14ac:dyDescent="0.45">
      <c r="A83" s="6" t="s">
        <v>163</v>
      </c>
      <c r="B83" s="7" t="s">
        <v>162</v>
      </c>
      <c r="C83" s="8" t="s">
        <v>219</v>
      </c>
      <c r="D83" s="16">
        <v>95</v>
      </c>
    </row>
    <row r="84" spans="1:4" ht="30.75" x14ac:dyDescent="0.45">
      <c r="A84" s="6" t="s">
        <v>121</v>
      </c>
      <c r="B84" s="7" t="s">
        <v>120</v>
      </c>
      <c r="C84" s="8" t="s">
        <v>219</v>
      </c>
      <c r="D84" s="16">
        <v>98</v>
      </c>
    </row>
    <row r="85" spans="1:4" ht="30.75" x14ac:dyDescent="0.45">
      <c r="A85" s="6" t="s">
        <v>172</v>
      </c>
      <c r="B85" s="7" t="s">
        <v>171</v>
      </c>
      <c r="C85" s="8" t="s">
        <v>221</v>
      </c>
      <c r="D85" s="16">
        <v>99</v>
      </c>
    </row>
    <row r="86" spans="1:4" ht="30.75" x14ac:dyDescent="0.45">
      <c r="A86" s="6" t="s">
        <v>134</v>
      </c>
      <c r="B86" s="7" t="s">
        <v>133</v>
      </c>
      <c r="C86" s="8" t="s">
        <v>220</v>
      </c>
      <c r="D86" s="16">
        <v>99</v>
      </c>
    </row>
    <row r="87" spans="1:4" ht="30.75" x14ac:dyDescent="0.45">
      <c r="A87" s="6" t="s">
        <v>239</v>
      </c>
      <c r="B87" s="7" t="s">
        <v>166</v>
      </c>
      <c r="C87" s="8" t="s">
        <v>220</v>
      </c>
      <c r="D87" s="16">
        <v>99</v>
      </c>
    </row>
    <row r="88" spans="1:4" ht="30.75" x14ac:dyDescent="0.45">
      <c r="A88" s="6" t="s">
        <v>240</v>
      </c>
      <c r="B88" s="7" t="s">
        <v>161</v>
      </c>
      <c r="C88" s="8" t="s">
        <v>219</v>
      </c>
      <c r="D88" s="16">
        <v>99</v>
      </c>
    </row>
    <row r="89" spans="1:4" ht="30.75" x14ac:dyDescent="0.15">
      <c r="A89" s="10" t="s">
        <v>20</v>
      </c>
      <c r="B89" s="9" t="s">
        <v>19</v>
      </c>
      <c r="C89" s="8" t="s">
        <v>222</v>
      </c>
      <c r="D89" s="16">
        <v>99</v>
      </c>
    </row>
    <row r="90" spans="1:4" ht="30.75" x14ac:dyDescent="0.15">
      <c r="A90" s="11" t="s">
        <v>5</v>
      </c>
      <c r="B90" s="9" t="s">
        <v>4</v>
      </c>
      <c r="C90" s="8" t="s">
        <v>219</v>
      </c>
      <c r="D90" s="16">
        <v>99</v>
      </c>
    </row>
    <row r="91" spans="1:4" ht="30.75" x14ac:dyDescent="0.45">
      <c r="A91" s="6" t="s">
        <v>159</v>
      </c>
      <c r="B91" s="7" t="s">
        <v>158</v>
      </c>
      <c r="C91" s="8" t="s">
        <v>219</v>
      </c>
      <c r="D91" s="16">
        <v>98</v>
      </c>
    </row>
    <row r="92" spans="1:4" ht="30.75" x14ac:dyDescent="0.15">
      <c r="A92" s="6" t="s">
        <v>63</v>
      </c>
      <c r="B92" s="9" t="s">
        <v>62</v>
      </c>
      <c r="C92" s="8" t="s">
        <v>220</v>
      </c>
      <c r="D92" s="16">
        <v>99</v>
      </c>
    </row>
    <row r="93" spans="1:4" ht="30.75" x14ac:dyDescent="0.45">
      <c r="A93" s="6" t="s">
        <v>214</v>
      </c>
      <c r="B93" s="7" t="s">
        <v>213</v>
      </c>
      <c r="C93" s="8" t="s">
        <v>219</v>
      </c>
      <c r="D93" s="16">
        <v>99</v>
      </c>
    </row>
    <row r="94" spans="1:4" ht="30.75" x14ac:dyDescent="0.15">
      <c r="A94" s="6" t="s">
        <v>30</v>
      </c>
      <c r="B94" s="9" t="s">
        <v>29</v>
      </c>
      <c r="C94" s="8" t="s">
        <v>219</v>
      </c>
      <c r="D94" s="16">
        <v>75</v>
      </c>
    </row>
    <row r="95" spans="1:4" ht="30.75" x14ac:dyDescent="0.15">
      <c r="A95" s="10" t="s">
        <v>13</v>
      </c>
      <c r="B95" s="9" t="s">
        <v>12</v>
      </c>
      <c r="C95" s="8" t="s">
        <v>219</v>
      </c>
      <c r="D95" s="16">
        <v>98</v>
      </c>
    </row>
    <row r="96" spans="1:4" ht="30.75" x14ac:dyDescent="0.45">
      <c r="A96" s="6" t="s">
        <v>246</v>
      </c>
      <c r="B96" s="7" t="s">
        <v>181</v>
      </c>
      <c r="C96" s="8" t="s">
        <v>221</v>
      </c>
      <c r="D96" s="16">
        <v>98</v>
      </c>
    </row>
    <row r="97" spans="1:4" ht="30.75" x14ac:dyDescent="0.45">
      <c r="A97" s="6" t="s">
        <v>203</v>
      </c>
      <c r="B97" s="7" t="s">
        <v>202</v>
      </c>
      <c r="C97" s="8" t="s">
        <v>221</v>
      </c>
      <c r="D97" s="16">
        <v>98</v>
      </c>
    </row>
    <row r="98" spans="1:4" ht="30.75" x14ac:dyDescent="0.15">
      <c r="A98" s="6" t="s">
        <v>32</v>
      </c>
      <c r="B98" s="9" t="s">
        <v>31</v>
      </c>
      <c r="C98" s="8" t="s">
        <v>220</v>
      </c>
      <c r="D98" s="16">
        <v>97</v>
      </c>
    </row>
    <row r="99" spans="1:4" ht="30.75" x14ac:dyDescent="0.45">
      <c r="A99" s="6" t="s">
        <v>145</v>
      </c>
      <c r="B99" s="7" t="s">
        <v>144</v>
      </c>
      <c r="C99" s="8" t="s">
        <v>219</v>
      </c>
      <c r="D99" s="16">
        <v>99</v>
      </c>
    </row>
    <row r="100" spans="1:4" ht="30.75" x14ac:dyDescent="0.15">
      <c r="A100" s="6" t="s">
        <v>26</v>
      </c>
      <c r="B100" s="9" t="s">
        <v>25</v>
      </c>
      <c r="C100" s="8" t="s">
        <v>219</v>
      </c>
      <c r="D100" s="16">
        <v>99</v>
      </c>
    </row>
    <row r="101" spans="1:4" ht="30.75" x14ac:dyDescent="0.15">
      <c r="A101" s="6" t="s">
        <v>241</v>
      </c>
      <c r="B101" s="9" t="s">
        <v>78</v>
      </c>
      <c r="C101" s="8" t="s">
        <v>220</v>
      </c>
      <c r="D101" s="16">
        <v>99</v>
      </c>
    </row>
    <row r="102" spans="1:4" ht="30.75" x14ac:dyDescent="0.45">
      <c r="A102" s="6" t="s">
        <v>123</v>
      </c>
      <c r="B102" s="7" t="s">
        <v>122</v>
      </c>
      <c r="C102" s="8" t="s">
        <v>222</v>
      </c>
      <c r="D102" s="16">
        <v>99</v>
      </c>
    </row>
    <row r="103" spans="1:4" ht="30.75" x14ac:dyDescent="0.45">
      <c r="A103" s="6" t="s">
        <v>108</v>
      </c>
      <c r="B103" s="7" t="s">
        <v>107</v>
      </c>
      <c r="C103" s="8" t="s">
        <v>219</v>
      </c>
      <c r="D103" s="16">
        <v>99</v>
      </c>
    </row>
    <row r="104" spans="1:4" ht="30.75" x14ac:dyDescent="0.45">
      <c r="A104" s="6" t="s">
        <v>110</v>
      </c>
      <c r="B104" s="7" t="s">
        <v>109</v>
      </c>
      <c r="C104" s="8" t="s">
        <v>219</v>
      </c>
      <c r="D104" s="16">
        <v>98</v>
      </c>
    </row>
    <row r="105" spans="1:4" ht="30.75" x14ac:dyDescent="0.15">
      <c r="A105" s="10" t="s">
        <v>50</v>
      </c>
      <c r="B105" s="9" t="s">
        <v>49</v>
      </c>
      <c r="C105" s="8" t="s">
        <v>219</v>
      </c>
      <c r="D105" s="16">
        <v>95</v>
      </c>
    </row>
    <row r="106" spans="1:4" ht="30.75" x14ac:dyDescent="0.15">
      <c r="A106" s="6" t="s">
        <v>36</v>
      </c>
      <c r="B106" s="9" t="s">
        <v>35</v>
      </c>
      <c r="C106" s="8" t="s">
        <v>219</v>
      </c>
      <c r="D106" s="16">
        <v>95</v>
      </c>
    </row>
    <row r="107" spans="1:4" ht="30.75" x14ac:dyDescent="0.45">
      <c r="A107" s="6" t="s">
        <v>242</v>
      </c>
      <c r="B107" s="7" t="s">
        <v>130</v>
      </c>
      <c r="C107" s="8" t="s">
        <v>219</v>
      </c>
      <c r="D107" s="16">
        <v>99</v>
      </c>
    </row>
    <row r="108" spans="1:4" ht="30.75" x14ac:dyDescent="0.15">
      <c r="A108" s="6" t="s">
        <v>215</v>
      </c>
      <c r="B108" s="9" t="s">
        <v>243</v>
      </c>
      <c r="C108" s="8" t="s">
        <v>219</v>
      </c>
      <c r="D108" s="16">
        <v>99</v>
      </c>
    </row>
    <row r="109" spans="1:4" ht="30.75" x14ac:dyDescent="0.15">
      <c r="A109" s="6" t="s">
        <v>102</v>
      </c>
      <c r="B109" s="9" t="s">
        <v>101</v>
      </c>
      <c r="C109" s="8" t="s">
        <v>219</v>
      </c>
      <c r="D109" s="16">
        <v>98</v>
      </c>
    </row>
    <row r="110" spans="1:4" ht="30.75" x14ac:dyDescent="0.15">
      <c r="A110" s="6" t="s">
        <v>73</v>
      </c>
      <c r="B110" s="9" t="s">
        <v>72</v>
      </c>
      <c r="C110" s="8" t="s">
        <v>222</v>
      </c>
      <c r="D110" s="16">
        <v>99</v>
      </c>
    </row>
    <row r="111" spans="1:4" ht="30.75" x14ac:dyDescent="0.15">
      <c r="A111" s="6" t="s">
        <v>77</v>
      </c>
      <c r="B111" s="9" t="s">
        <v>76</v>
      </c>
      <c r="C111" s="8" t="s">
        <v>219</v>
      </c>
      <c r="D111" s="16">
        <v>90</v>
      </c>
    </row>
    <row r="112" spans="1:4" ht="30.75" x14ac:dyDescent="0.15">
      <c r="A112" s="6" t="s">
        <v>244</v>
      </c>
      <c r="B112" s="9" t="s">
        <v>84</v>
      </c>
      <c r="C112" s="8" t="s">
        <v>219</v>
      </c>
      <c r="D112" s="16">
        <v>99</v>
      </c>
    </row>
    <row r="113" spans="1:4" ht="30.75" x14ac:dyDescent="0.15">
      <c r="A113" s="10" t="s">
        <v>245</v>
      </c>
      <c r="B113" s="9" t="s">
        <v>69</v>
      </c>
      <c r="C113" s="8" t="s">
        <v>219</v>
      </c>
      <c r="D113" s="16">
        <v>98</v>
      </c>
    </row>
    <row r="114" spans="1:4" ht="30.75" x14ac:dyDescent="0.15">
      <c r="A114" s="6" t="s">
        <v>86</v>
      </c>
      <c r="B114" s="9" t="s">
        <v>85</v>
      </c>
      <c r="C114" s="8" t="s">
        <v>219</v>
      </c>
      <c r="D114" s="16">
        <v>97</v>
      </c>
    </row>
    <row r="115" spans="1:4" ht="30.75" x14ac:dyDescent="0.45">
      <c r="A115" s="6" t="s">
        <v>247</v>
      </c>
      <c r="B115" s="7" t="s">
        <v>98</v>
      </c>
      <c r="C115" s="8" t="s">
        <v>219</v>
      </c>
      <c r="D115" s="16">
        <v>99</v>
      </c>
    </row>
    <row r="116" spans="1:4" ht="30.75" x14ac:dyDescent="0.15">
      <c r="A116" s="6" t="s">
        <v>42</v>
      </c>
      <c r="B116" s="9" t="s">
        <v>41</v>
      </c>
      <c r="C116" s="8" t="s">
        <v>221</v>
      </c>
      <c r="D116" s="16">
        <v>98</v>
      </c>
    </row>
    <row r="117" spans="1:4" ht="30.75" x14ac:dyDescent="0.45">
      <c r="A117" s="6" t="s">
        <v>185</v>
      </c>
      <c r="B117" s="7" t="s">
        <v>184</v>
      </c>
      <c r="C117" s="8" t="s">
        <v>219</v>
      </c>
      <c r="D117" s="16">
        <v>95</v>
      </c>
    </row>
    <row r="118" spans="1:4" ht="30.75" x14ac:dyDescent="0.45">
      <c r="A118" s="6" t="s">
        <v>178</v>
      </c>
      <c r="B118" s="7" t="s">
        <v>177</v>
      </c>
      <c r="C118" s="8" t="s">
        <v>221</v>
      </c>
      <c r="D118" s="16">
        <v>85</v>
      </c>
    </row>
    <row r="119" spans="1:4" ht="30.75" x14ac:dyDescent="0.15">
      <c r="A119" s="10" t="s">
        <v>22</v>
      </c>
      <c r="B119" s="9" t="s">
        <v>21</v>
      </c>
      <c r="C119" s="8" t="s">
        <v>219</v>
      </c>
      <c r="D119" s="16">
        <v>80</v>
      </c>
    </row>
    <row r="120" spans="1:4" ht="30.75" x14ac:dyDescent="0.45">
      <c r="A120" s="6" t="s">
        <v>183</v>
      </c>
      <c r="B120" s="7" t="s">
        <v>182</v>
      </c>
      <c r="C120" s="8" t="s">
        <v>219</v>
      </c>
      <c r="D120" s="16">
        <v>95</v>
      </c>
    </row>
    <row r="121" spans="1:4" ht="30.75" x14ac:dyDescent="0.45">
      <c r="A121" s="6" t="s">
        <v>180</v>
      </c>
      <c r="B121" s="7" t="s">
        <v>179</v>
      </c>
      <c r="C121" s="8" t="s">
        <v>221</v>
      </c>
      <c r="D121" s="16">
        <v>96</v>
      </c>
    </row>
    <row r="122" spans="1:4" ht="30.75" x14ac:dyDescent="0.15">
      <c r="A122" s="6" t="s">
        <v>44</v>
      </c>
      <c r="B122" s="9" t="s">
        <v>43</v>
      </c>
      <c r="C122" s="8" t="s">
        <v>219</v>
      </c>
      <c r="D122" s="16">
        <v>98</v>
      </c>
    </row>
    <row r="123" spans="1:4" ht="30.75" x14ac:dyDescent="0.15">
      <c r="A123" s="14" t="s">
        <v>10</v>
      </c>
      <c r="B123" s="15" t="s">
        <v>9</v>
      </c>
      <c r="C123" s="13" t="s">
        <v>219</v>
      </c>
      <c r="D123" s="17">
        <v>99</v>
      </c>
    </row>
  </sheetData>
  <autoFilter ref="A2:D123" xr:uid="{14287CAF-7EEF-D44F-80C7-625E0C8A3B9F}">
    <sortState xmlns:xlrd2="http://schemas.microsoft.com/office/spreadsheetml/2017/richdata2" ref="A3:D123">
      <sortCondition ref="A2:A123"/>
    </sortState>
  </autoFilter>
  <mergeCells count="1">
    <mergeCell ref="A1:D1"/>
  </mergeCells>
  <phoneticPr fontId="1" type="noConversion"/>
  <conditionalFormatting sqref="A2:A64">
    <cfRule type="duplicateValues" dxfId="5" priority="308"/>
  </conditionalFormatting>
  <conditionalFormatting sqref="A65:A123">
    <cfRule type="duplicateValues" dxfId="4" priority="310"/>
  </conditionalFormatting>
  <conditionalFormatting sqref="A118:A123 A90 A65:A67">
    <cfRule type="duplicateValues" dxfId="3" priority="3"/>
  </conditionalFormatting>
  <conditionalFormatting sqref="B2:B64">
    <cfRule type="duplicateValues" dxfId="2" priority="306"/>
  </conditionalFormatting>
  <conditionalFormatting sqref="B2:B1048576">
    <cfRule type="duplicateValues" dxfId="1" priority="1"/>
  </conditionalFormatting>
  <conditionalFormatting sqref="B65:B123">
    <cfRule type="duplicateValues" dxfId="0" priority="30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hen</dc:creator>
  <cp:lastModifiedBy>Jerff</cp:lastModifiedBy>
  <dcterms:created xsi:type="dcterms:W3CDTF">2025-05-22T15:16:59Z</dcterms:created>
  <dcterms:modified xsi:type="dcterms:W3CDTF">2026-03-11T21:14:36Z</dcterms:modified>
</cp:coreProperties>
</file>